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YSL\Manuscripts_2016\kdm3b\Mol Brain submission\"/>
    </mc:Choice>
  </mc:AlternateContent>
  <xr:revisionPtr revIDLastSave="0" documentId="13_ncr:1_{1509CC8E-707A-4C1F-BD0A-55D0AED0C210}" xr6:coauthVersionLast="46" xr6:coauthVersionMax="46" xr10:uidLastSave="{00000000-0000-0000-0000-000000000000}"/>
  <bookViews>
    <workbookView xWindow="-120" yWindow="-120" windowWidth="51840" windowHeight="21240" activeTab="2" xr2:uid="{00000000-000D-0000-FFFF-FFFF00000000}"/>
  </bookViews>
  <sheets>
    <sheet name="All DEX genes" sheetId="5" r:id="rId1"/>
    <sheet name="up-DEX gene" sheetId="3" r:id="rId2"/>
    <sheet name="down-DEX genes" sheetId="4" r:id="rId3"/>
  </sheets>
  <definedNames>
    <definedName name="_xlnm._FilterDatabase" localSheetId="0" hidden="1">'All DEX genes'!$C$3:$F$3</definedName>
    <definedName name="_xlnm._FilterDatabase" localSheetId="2" hidden="1">'down-DEX genes'!$A$3:$F$3</definedName>
    <definedName name="_xlnm._FilterDatabase" localSheetId="1" hidden="1">'up-DEX gene'!$A$3:$F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5" l="1"/>
  <c r="D6" i="5"/>
  <c r="D5" i="5"/>
  <c r="D4" i="5"/>
  <c r="D19" i="5"/>
  <c r="D18" i="5"/>
  <c r="D17" i="5"/>
  <c r="D16" i="5"/>
  <c r="D15" i="5"/>
  <c r="D14" i="5"/>
  <c r="D13" i="5"/>
  <c r="D12" i="5"/>
  <c r="D11" i="5"/>
  <c r="D10" i="5"/>
  <c r="D9" i="5"/>
  <c r="D8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9" i="3"/>
  <c r="D4" i="3"/>
  <c r="D26" i="3"/>
  <c r="D25" i="3"/>
  <c r="D24" i="3"/>
  <c r="D23" i="3"/>
  <c r="D22" i="3"/>
  <c r="D21" i="3"/>
  <c r="D20" i="3"/>
  <c r="D19" i="3"/>
  <c r="D18" i="3"/>
  <c r="D17" i="3"/>
  <c r="D12" i="3"/>
  <c r="D11" i="3"/>
  <c r="D10" i="3"/>
  <c r="D8" i="3"/>
  <c r="D7" i="3"/>
  <c r="D6" i="3"/>
  <c r="D5" i="3"/>
  <c r="D16" i="3"/>
  <c r="D15" i="3"/>
  <c r="D14" i="3"/>
  <c r="D13" i="3"/>
</calcChain>
</file>

<file path=xl/sharedStrings.xml><?xml version="1.0" encoding="utf-8"?>
<sst xmlns="http://schemas.openxmlformats.org/spreadsheetml/2006/main" count="258" uniqueCount="136">
  <si>
    <t>GO:BP</t>
  </si>
  <si>
    <t>Dgkz,Akt2,Epha8,Fgf1,Fgfr3,Cyr61,Prkcd,Ptk2b,Srebf1,Slc27a1,Irs2,Angptl4,Pnpla2,Ccdc3</t>
  </si>
  <si>
    <t>Positive Regulation Of Lipid Metabolic Process (GO:0045834)</t>
  </si>
  <si>
    <t>Dgkz,Abhd4,Cyp4f15,Akt2,Epha8,Fgfr3,Gpd1,Hmgcs2,Cyr61,Inpp5j,Prkcd,Plcg1,Ptgds,Ptk2b,Srebf1,Pm20d1,Etnk2,Acer2,Pla2g3,Aloxe3,Pnpla7,Erlin2,Slc27a1,Pdk4,Ip6k1,Agmo,Irs2,Elovl2,Ivd,Cyp4f14,Inpp5e,Lpin3,Pnpla2,Abhd15,Ehhadh</t>
  </si>
  <si>
    <t>Cellular Lipid Metabolic Process (GO:0044255)</t>
  </si>
  <si>
    <t>Aldh6a1,Cyp4f15,Aldh1l1,Akt2,Bcat1,Cbs,Aldh4a1,Abat,Irs2,Ivd,Cyp4f14,Lpin3,Ddo,Ehhadh,Adhfe1</t>
  </si>
  <si>
    <t>Carboxylic Acid Catabolic Process (GO:0046395)</t>
  </si>
  <si>
    <t>Organic Acid Catabolic Process (GO:0016054)</t>
  </si>
  <si>
    <t>Dgkz,Akt2,Bmp5,Egr1,Epha8,Fgf1,Fgfr3,Cyr61,Prkcd,Ptk2b,Srebf1,Erlin2,Slc27a1,Pdk4,Irs2,Dkk3,Angptl4,Pnpla2,Ccdc3</t>
  </si>
  <si>
    <t>Regulation Of Lipid Metabolic Process (GO:0019216)</t>
  </si>
  <si>
    <t>Akt2,Cbs,Cdkn1a,Dnm2,Epor,Ctgf,Gpx3,Cyr61,Nqo1,Prkcd,Ptk2b,Xdh,Fbln5,Pdk4,Foxo1,Pink1</t>
  </si>
  <si>
    <t>Reactive Oxygen Species Metabolic Process (GO:0072593)</t>
  </si>
  <si>
    <t>Abhd4,Cyp4f15,Slco4a1,Maob,Bmp5,Ddc,Fgf1,Gpd1,Hmgcs2,Inpp5j,Pde1b,Plcg1,Ptk2b,Srebf1,Itpk1,Acer2,Erlin2,Abat,Ip6k1,Dkk3,Cyp4f14,Inpp5e</t>
  </si>
  <si>
    <t>Organic Hydroxy Compound Metabolic Process (GO:1901615)</t>
  </si>
  <si>
    <t>Maob,Camk2b,Cp,Dnm2,Epor,Nqo1,Nptx1,Prkcd,Ptk2b,Dusp1,Ucp2,Xdh,Ahcyl1,Slc6a1,Fbln5,Abat,Rasa4,Syt6,Txnip,Net1,Foxo1,Pink1,Pdgfd,Slc41a1</t>
  </si>
  <si>
    <t>Response To Inorganic Substance (GO:0010035)</t>
  </si>
  <si>
    <t>Aldh6a1,Cyp4f15,Aldh1l1,Akt2,Bcat1,Cbs,Inpp5j,Aldh4a1,Abat,Irs2,Ivd,Cyp4f14,Inpp5e,Lpin3,Ddo,Ehhadh,Adhfe1</t>
  </si>
  <si>
    <t>Small Molecule Catabolic Process (GO:0044282)</t>
  </si>
  <si>
    <t>Epor,F2r,Fgfr3,Ctgf,Gas6,Hmgb1,Cyr61,Ptk2b,Dusp1,Cx3cl1,Ndrg2,Tnip1,Mturn,Pdgfd,Fam83d,Wnk2</t>
  </si>
  <si>
    <t>Regulation Of Erk1 And Erk2 Cascade (GO:0070372)</t>
  </si>
  <si>
    <t>Camk2b,Cdkn1a,Col18a1,Egr1,F2r,Ctgf,Cyr61,Nqo1,Prkcd,Plcg1,Dusp1,Rxra,Ppp1r13b,Ucp2,Xdh,Acer2,Zfp346,Fbxo18,Atp2a3,Txnip,Net1,Foxo1,Ing5,Nacc2,Pink1</t>
  </si>
  <si>
    <t>Positive Regulation Of Cell Death (GO:0010942)</t>
  </si>
  <si>
    <t>Cyp4f15,Akt2,Prkcd,Plcg1,Acer2,Pnpla7,Irs2,Ivd,Cyp4f14,Lpin3,Pnpla2,Ehhadh</t>
  </si>
  <si>
    <t>Cellular Lipid Catabolic Process (GO:0044242)</t>
  </si>
  <si>
    <t>Erk1 And Erk2 Cascade (GO:0070371)</t>
  </si>
  <si>
    <t>GO:CC</t>
  </si>
  <si>
    <t>Bub1b,Cdkn1a,Dnm2,Ctgf,Heph,Mobp,Ntrk2,Pde9a,Prkcd,Ptgds,Ptk2b,Cabp7,Upf1,Cx3cl1,Ppp1r13b,Ppp1r16b,Ndrg2,Olfm4,Rhpn2,Tollip,Syt6,Pex5l,Ankrd13a,Pink1,Mtmr14</t>
  </si>
  <si>
    <t>Perinuclear Region Of Cytoplasm (GO:0048471)</t>
  </si>
  <si>
    <t>Dgkz,Grm3,Abr,Camk2b,Dnm1,Dnm2,Drp2,Nptx1,Ntrk2,Plcg1,Ppp1r1b,Ptk2b,Camkv,Gabbr2,Homer3,Ndrg2,Syt6,Prrt2</t>
  </si>
  <si>
    <t>Glutamatergic Synapse (GO:0098978)</t>
  </si>
  <si>
    <t>GO:MF</t>
  </si>
  <si>
    <t>Akt2,Ap1b1,Camk2b,Cdkn1a,Cry2,Dnm1,Dnm2,Gas6,Gstm1,Ntrk2,Prkcd,Plcg1,Ptk2b,Dusp1,Srebf1,Tns2,Mapk4,Zfp36,Mical2,Irs2,Atg13,Tnip1,Pink1,Fam83d</t>
  </si>
  <si>
    <t>Protein Kinase Binding (GO:0019901)</t>
  </si>
  <si>
    <t>Rpl31,Fau,Eif2ak2,Purb,Rpl21,Rpl27,Rpl28,Rpl37a,Rps19,Rps29,Mrps12,Rpl12,Rpl13,Rps11,Rps26,Rpl36,Mrps21,Rpl36al,Rplp2,Rpl41,Rpl24,Samd4</t>
  </si>
  <si>
    <t>Translation (GO:0006412)</t>
  </si>
  <si>
    <t>Peptide Biosynthetic Process (GO:0043043)</t>
  </si>
  <si>
    <t>Rpl31,Fau,Eif2ak2,Purb,Rpl21,Rpl27,Rpl28,Rpl37a,Rps19,Rps29,Ugt8a,Mrps12,Rpl12,Rpl13,Rps11,Rps26,Rpl36,Mrps21,Rpl36al,Rplp2,Rpl41,Rpl24,Samd4</t>
  </si>
  <si>
    <t>Amide Biosynthetic Process (GO:0043604)</t>
  </si>
  <si>
    <t>Rpl31,Fau,Eif2ak2,Purb,Rpl21,Rpl27,Rpl28,Rpl37a,Rps19,Rps29,Mrps12,Rpl12,Rpl13,Rps11,Rps26,Rpl36,Sec11c,Mrps21,Rpl36al,Rplp2,Rpl41,Rpl24,Samd4</t>
  </si>
  <si>
    <t>Peptide Metabolic Process (GO:0006518)</t>
  </si>
  <si>
    <t>Rpl31,Fau,Rpl21,Rpl27,Rpl28,Rpl37a,Rps19,Rps29,Mrps12,Rpl12,Rpl13,Rps11,Rps26,Rpl36,Mrps21,Rpl36al,Rplp2,Mrpl42,Rpl41,Rpl24,Rps25</t>
  </si>
  <si>
    <t>Ribosome (GO:0005840)</t>
  </si>
  <si>
    <t>Rpl31,Fau,Rpl27,Rpl28,Rpl37a,Rps19,Rps29,Rpl12,Rpl13,Rps11,Rps26,Rpl36,Rpl36al,Rplp2,Rpl24,Rps25</t>
  </si>
  <si>
    <t>Cytosolic Ribosome (GO:0022626)</t>
  </si>
  <si>
    <t>Rpl31,Fau,Rpl27,Rpl28,Rpl37a,Rps19,Rps29,Mrps12,Rpl12,Rpl13,Rps11,Rps26,Rpl36,Mrps21,Rpl36al,Rplp2,Mrpl42,Rpl24,Rps25</t>
  </si>
  <si>
    <t>Ribosomal Subunit (GO:0044391)</t>
  </si>
  <si>
    <t>Snrpd2,Rpl31,Fau,Hnrnpa1,Rpl27,Rpl28,Rpl37a,Rps19,Rps29,Snrpc,Snrpd1,Mrps12,Sra1,Rpl12,Rpl13,Rps11,Rps26,Rpl36,Mrps21,Rpl36al,Ddx17,Rplp2,Mrpl42,Snrpd3,Rpl24,Pop7,Rps25</t>
  </si>
  <si>
    <t>Ribonucleoprotein Complex (GO:1990904)</t>
  </si>
  <si>
    <t>Rpl31,Rpl27,Rpl28,Rpl37a,Rpl12,Rpl13,Rpl36,Rpl36al,Rplp2,Rpl24</t>
  </si>
  <si>
    <t>Cytosolic Large Ribosomal Subunit (GO:0022625)</t>
  </si>
  <si>
    <t>Rpl31,Rpl27,Rpl28,Rpl37a,Rpl12,Rpl13,Rpl36,Rpl36al,Rplp2,Mrpl42,Rpl24</t>
  </si>
  <si>
    <t>Large Ribosomal Subunit (GO:0015934)</t>
  </si>
  <si>
    <t>Fau,Rps19,Rps29,Mrps12,Rps11,Rps26,Mrps21,Mrpl42,Rps25</t>
  </si>
  <si>
    <t>Small Ribosomal Subunit (GO:0015935)</t>
  </si>
  <si>
    <t>Fau,Rps19,Rps29,Rps11,Rps26,Rps25</t>
  </si>
  <si>
    <t>Cytosolic Small Ribosomal Subunit (GO:0022627)</t>
  </si>
  <si>
    <t>Uqcrq,Tomm22,Mrps12,Timm13,Ndufs6,Ndufa1,Mrps21,Usmg5,Romo1,Ndufa13,Mrpl42,Uqcrb</t>
  </si>
  <si>
    <t>Mitochondrial Protein Complex (GO:0098798)</t>
  </si>
  <si>
    <t>Rpl31,Rps29,Rps26,Rpl36,Rpl24</t>
  </si>
  <si>
    <t>Polysomal Ribosome (GO:0042788)</t>
  </si>
  <si>
    <t>Cox8a,Uqcrq,Ndufs6,Ndufa1,Uqcr11,Ndufa13,Uqcrb</t>
  </si>
  <si>
    <t>Respirasome (GO:0070469)</t>
  </si>
  <si>
    <t>Cox8a,Tst,Uqcrq,Tomm22,Timm13,Ndufs6,Ndufa1,Tmem126a,Mrps21,Usmg5,Uqcr11,Romo1,Ndufa13,Uqcrb</t>
  </si>
  <si>
    <t>Mitochondrial Inner Membrane (GO:0005743)</t>
  </si>
  <si>
    <t>Rpl31,Rps29,Rps26,Rpl36,Rpl24,Rps25</t>
  </si>
  <si>
    <t>Polysome (GO:0005844)</t>
  </si>
  <si>
    <t>Cox8a,Uqcrq,Ndufs6,Ndufa1,Ndufa13,Uqcrb</t>
  </si>
  <si>
    <t>Respiratory Chain Complex (GO:0098803)</t>
  </si>
  <si>
    <t>Organelle Inner Membrane (GO:0019866)</t>
  </si>
  <si>
    <t>Bcl2l2,Cox5b,Cox8a,Tst,Uqcrq,Tomm22,Timm13,Ndufs6,Ndufa1,Tmem126a,Mrps21,Usmg5,Uqcr11,Romo1,Ndufa13,Uqcrb,Coa6</t>
  </si>
  <si>
    <t>Mitochondrial Envelope (GO:0005740)</t>
  </si>
  <si>
    <t>Uqcrq,Ndufs6,Ndufa1,Usmg5,Romo1,Ndufa13,Uqcrb</t>
  </si>
  <si>
    <t>Inner Mitochondrial Membrane Protein Complex (GO:0098800)</t>
  </si>
  <si>
    <t>Rpl31,Fau,Rpl21,Rpl27,Rpl28,Rpl37a,Rps19,Rps29,Mrps12,Rpl12,Rpl13,Rps11,Rps26,Rpl36,Mrps21,Rpl36al,Rplp2,Rpl41,Rpl24,Rps25</t>
  </si>
  <si>
    <t>Structural Constituent Of Ribosome (GO:0003735)</t>
  </si>
  <si>
    <t>Bfsp2,Rpl31,Cryab,Emid1,Fau,Lum,Rpl21,Rpl27,Rpl28,Rpl37a,Rps19,Rps29,Mrps12,Rpl12,Rpl13,Rps11,Rps26,Col27a1,Rpl36,Mrps21,Rpl36al,Rplp2,Rpl41,Rpl24,Rps25</t>
  </si>
  <si>
    <t>Structural Molecule Activity (GO:0005198)</t>
  </si>
  <si>
    <t>Akr1b3,Fabp3,Hpgd,Fabp5,Mif,Rdh5,Ugt8a,Acot1,Hacd1,Ndufs6,Pigyl,Dpm3,Fam135b,Dgkz,Abhd4,Cyp4f15,Akt2,Epha8,Fgfr3,Gpd1,Hmgcs2,Cyr61,Inpp5j,Prkcd,Plcg1,Ptgds,Ptk2b,Srebf1,Pm20d1,Etnk2,Acer2,Pla2g3,Aloxe3,Pnpla7,Erlin2,Slc27a1,Pdk4,Ip6k1,Agmo,Irs2,Elovl2,Ivd,Cyp4f14,Inpp5e,Lpin3,Pnpla2,Abhd15,Ehhadh</t>
  </si>
  <si>
    <t>Qdpr,Akr1b3,Cyp51,Dbh,Galk1,Pltp,Rdh5,Msmo1,Abhd4,Cyp4f15,Slco4a1,Maob,Bmp5,Ddc,Fgf1,Gpd1,Hmgcs2,Inpp5j,Pde1b,Plcg1,Ptk2b,Srebf1,Itpk1,Acer2,Erlin2,Abat,Ip6k1,Dkk3,Cyp4f14,Inpp5e</t>
  </si>
  <si>
    <t>Cryab,Ddah2,Dynll1,Romo1,Ndufa13,Akt2,Cbs,Cdkn1a,Dnm2,Epor,Ctgf,Gpx3,Cyr61,Nqo1,Prkcd,Ptk2b,Xdh,Fbln5,Pdk4,Foxo1,Pink1</t>
  </si>
  <si>
    <t>Qdpr,Akr1b3,Car2,Ccnd1,Cd9,Cryab,Hnrnpa1,Pde1c,Txn1,Maob,Camk2b,Cp,Dnm2,Epor,Nqo1,Nptx1,Prkcd,Ptk2b,Dusp1,Ucp2,Xdh,Ahcyl1,Slc6a1,Fbln5,Abat,Rasa4,Syt6,Txnip,Net1,Foxo1,Pink1,Pdgfd,Slc41a1</t>
  </si>
  <si>
    <t>Qdpr,Cd44,Ddah2,Aldh6a1,Cyp4f15,Aldh1l1,Akt2,Bcat1,Cbs,Aldh4a1,Abat,Irs2,Ivd,Cyp4f14,Lpin3,Ddo,Ehhadh,Adhfe1</t>
  </si>
  <si>
    <t>Fabp3,Dgkz,Akt2,Epha8,Fgf1,Fgfr3,Cyr61,Prkcd,Ptk2b,Srebf1,Slc27a1,Irs2,Angptl4,Pnpla2,Ccdc3</t>
  </si>
  <si>
    <t>Qdpr,Akr1b3,Cyp51,Dbh,Bmp5,Fgf1,Hmgcs2,Plcg1,Ptk2b,Srebf1,Acer2,Erlin2,Ip6k1,Dkk3</t>
  </si>
  <si>
    <t>Alcohol Biosynthetic Process (GO:0046165)</t>
  </si>
  <si>
    <t>Bcl2l2,Car2,Ccnd1,Cryab,Ednrb,Fabp3,Lpar1,Hpgd,Mif,Eif2ak2,Ptn,Ddx17,Ndufa13,Atp2b1,Gbp6,Maob,Abr,Timp4,Cdkn1a,Cry2,F2r,Ctgf,Gjb6,Hmgb1,Nqo1,Ntrk2,Ptgds,Ptk2b,Dusp1,Upf1,Rxra,Cx3cl1,Srebf1,Ucp2,Zfp36,Car9,Acer2,Slc6a1,Fam107a,Pdk4,Txnip,Foxo1,Gbp10,Calcoco1</t>
  </si>
  <si>
    <t>Response To Lipid (GO:0033993)</t>
  </si>
  <si>
    <t>Car2,Cbln1,Cplx2,Kcnj10,Fabp5,Ntf3,Ptn,Nlgn2,Nrn1,Dgkz,Grm3,Abr,Camk2b,Dnm1,Egr1,F2r,Nptx1,Ntrk2,Plcg1,Ptk2b,Phf24,Slc6a1,Homer3,Ncdn,Fam107a,Abat,Pink1,Prrt2</t>
  </si>
  <si>
    <t>Regulation Of Trans-Synaptic Signaling (GO:0099177)</t>
  </si>
  <si>
    <t>Dynlt1c,Cd44,Mif,Dynlt1b,Ywhaz,Epor,F2r,Fgfr3,Ctgf,Gas6,Hmgb1,Cyr61,Ptk2b,Dusp1,Cx3cl1,Ndrg2,Tnip1,Mturn,Pdgfd,Fam83d,Wnk2</t>
  </si>
  <si>
    <t>Rpl31,Fau,Eif2ak2,Purb,Rpl21,Rpl27,Rpl28,Rpl37a,Rps19,Rps29,Ugt8a,Mrps12,Rpl12,Rpl13,Rps11,Rps26,Rpl36,Mrps21,Rpl36al,Rplp2,Rpl41,Rpl24,Samd4,Akt2,Cyr61,Pcsk1,Prkcd,Ptk2b,Upf1,Rxra,Pm20d1,Zfp36,Aloxe3,Pdk4,Inpp5e,Pink1</t>
  </si>
  <si>
    <t>Qdpr,Akr1b3,Cyp51,Dbh,Fabp5,Mif,Pltp,Pde10a,Hacd1,Nt5c,Bcat1,Bmp5,Cbs,Egr1,Fgf1,Gpd1,Hmgcs2,Pde9a,Plcg1,Ptgds,Ptk2b,Srebf1,Acer2,Aloxe3,Erlin2,Abat,Pdk4,Ip6k1,Dkk3,Elovl2,Foxo1</t>
  </si>
  <si>
    <t>Small Molecule Biosynthetic Process (GO:0044283)</t>
  </si>
  <si>
    <t>Qdpr,Akr1b3,Cyp51,Dbh,Pltp,Msmo1,Bmp5,Ddc,Fgf1,Hmgcs2,Plcg1,Ptk2b,Srebf1,Acer2,Erlin2,Ip6k1,Dkk3</t>
  </si>
  <si>
    <t>Organic Hydroxy Compound Biosynthetic Process (GO:1901617)</t>
  </si>
  <si>
    <t>Qdpr,Akr1b3,Cyp51,Dbh,Galk1,Rdh5,Abhd4,Bmp5,Fgf1,Gpd1,Hmgcs2,Inpp5j,Plcg1,Ptk2b,Srebf1,Itpk1,Acer2,Erlin2,Ip6k1,Dkk3,Inpp5e</t>
  </si>
  <si>
    <t>Alcohol Metabolic Process (GO:0006066)</t>
  </si>
  <si>
    <t>Lpar1,Aes,Hpgd,Eif2ak2,Ptn,Rps29,Tomm22,Tnfrsf12a,Ndufa13,Camk2b,Cdkn1a,Col18a1,Egr1,F2r,Ctgf,Cyr61,Nqo1,Prkcd,Plcg1,Dusp1,Rxra,Ppp1r13b,Ucp2,Xdh,Acer2,Zfp346,Fbxo18,Atp2a3,Txnip,Net1,Foxo1,Ing5,Nacc2,Pink1</t>
  </si>
  <si>
    <t>Qdpr,Akr1b3,Car2,Ccnd1,Ednrb,Fabp3,H3f3b,Ptn,Sra1,Uchl3,Ddx17,Atp2b1,Maob,Timp4,Akt2,Cdkn1a,Cry2,Egr1,Epha8,Ctgf,Hmgb1,Ntrk2,Prkcd,Ptgds,Ptk2b,Dusp1,Rxra,Srebf1,Tns2,Ucp2,Zfp36,Ahcyl1,Slc27a1,Fam107a,Pdk4,Irs2,Txnip,Foxo1,Lpin3,Klf15,Calcoco1</t>
  </si>
  <si>
    <t>Response To Hormone (GO:0009725)</t>
  </si>
  <si>
    <t>Lpar1,Aes,Hpgd,Eif2ak2,Ptn,Rps29,Tomm22,Tnfrsf12a,Ndufa13,Camk2b,Cdkn1a,Col18a1,Egr1,F2r,Ctgf,Cyr61,Nqo1,Prkcd,Plcg1,Dusp1,Rxra,Xdh,Acer2,Zfp346,Fbxo18,Atp2a3,Txnip,Net1,Foxo1,Ing5,Nacc2,Pink1</t>
  </si>
  <si>
    <t>Positive Regulation Of Programmed Cell Death (GO:0043068)</t>
  </si>
  <si>
    <t>Car2,Cbln1,Cplx2,Kcnj10,Ntf3,Ptn,Nlgn2,Nrn1,Dgkz,Grm3,Abr,Camk2b,Dnm1,Egr1,F2r,Nptx1,Ntrk2,Plcg1,Ptk2b,Phf24,Slc6a1,Homer3,Ncdn,Fam107a,Abat,Pink1,Prrt2</t>
  </si>
  <si>
    <t>Modulation Of Chemical Synaptic Transmission (GO:0050804)</t>
  </si>
  <si>
    <t>Dynlt1c,Cd44,Cryab,Lpar1,Mif,Ntf3,Eif2ak2,Dynlt1b,Taok1,Ywhaz,Dok5,Cbs,Epha8,Epor,F2r,Fgf1,Fgfr3,Ctgf,Gas6,Hmgb1,Cyr61,Ntrk2,Prkcd,Ptk2b,Dusp1,Cx3cl1,Xdh,Mapk4,Zfp36,Ndrg2,Foxo1,Tnip1,Mturn,Pdgfd,Fam83d,Wnk2</t>
  </si>
  <si>
    <t>Mapk Cascade (GO:0000165)</t>
  </si>
  <si>
    <t>Qdpr,Cd44,Fabp3,Galk1,Hpgd,Fabp5,Mif,Tst,Acot1,Hacd1,Ndufs6,Ddah2,Aldh6a1,Cyp4f15,Aldh1l1,Akt2,Bcat1,Cbs,Ddc,Gpd1,Hk1,Ptgds,Srebf1,Aldh4a1,Pm20d1,Hkdc1,Pla2g3,Aloxe3,Erlin2,Slc27a1,Abat,Pdk4,Irs2,Elovl2,Ivd,Cyp4f14,Lpin3,Ddo,Ehhadh,Adhfe1</t>
  </si>
  <si>
    <t>Carboxylic Acid Metabolic Process (GO:0019752)</t>
  </si>
  <si>
    <t>Cyp51,Fabp3,Fabp5,Mif,Ugt8a,Hacd1,Msmo1,Pigyl,Dpm3,Dgkz,Bmp5,Egr1,Fgf1,Hmgcs2,Cyr61,Prkcd,Ptgds,Srebf1,Etnk2,Acer2,Aloxe3,Erlin2,Slc27a1,Pdk4,Agmo,Dkk3,Elovl2,Lpin3,Ccdc3</t>
  </si>
  <si>
    <t>Lipid Biosynthetic Process (GO:0008610)</t>
  </si>
  <si>
    <t>Qdpr,Cd44,Galk1,Ddah2,Aldh6a1,Cyp4f15,Aldh1l1,Akt2,Bcat1,Cbs,Inpp5j,Aldh4a1,Abat,Irs2,Ivd,Cyp4f14,Inpp5e,Lpin3,Ddo,Ehhadh,Adhfe1</t>
  </si>
  <si>
    <t>Qdpr,Cd44,Fabp3,Galk1,Hpgd,Fabp5,Mif,Tst,Acot1,Hacd1,Ndufs6,Ddah2,Chst11,Aldh6a1,Cyp4f15,Aldh1l1,Akt2,Bcat1,Cbs,Ddc,Gpd1,Hk1,Ptgds,Srebf1,Aldh4a1,Pm20d1,Hkdc1,Pla2g3,Aloxe3,Erlin2,Slc27a1,Abat,Pdk4,Irs2,Elovl2,Ivd,Cyp4f14,Lpin3,Ddo,Ehhadh,Cyp2j9,Adhfe1</t>
  </si>
  <si>
    <t>Organic Acid Metabolic Process (GO:0006082)</t>
  </si>
  <si>
    <t>Dynlt1c,Fabp7,Cplx2,Cryab,Dbh,Gap43,Lpar1,Kcnj10,Pde1c,Rdh5,Rpl28,Bptf,Dynlt1b,Txn1,Pde10a,Slc7a10,Atp2b1,Unc5a,Rap1gap,C4b,Camk2b,Ddc,Drp2,Nqo1,Ntrk2,Pde1b,Pde9a,Ppp1r1b,Ptk2b,Cx3cl1,Rnf157,Dner,Ncdn,Rgs8,Pink1,Plxdc1</t>
  </si>
  <si>
    <t>Cell Body (GO:0044297)</t>
  </si>
  <si>
    <t>Clic1,Akr1b3,Car4,Eif2ak2,Ptn,Bptf,Taok1,Ywhaz,Taf10,Manf,Bub1b,Cdkn1a,Dnm2,Ctgf,Heph,Mobp,Ntrk2,Pde9a,Prkcd,Ptgds,Ptk2b,Cabp7,Upf1,Cx3cl1,Ppp1r13b,Ppp1r16b,Ndrg2,Olfm4,Rhpn2,Tollip,Syt6,Pex5l,Ankrd13a,Pink1,Mtmr14</t>
  </si>
  <si>
    <t>Cplx2,Cryab,Dbh,Gap43,Lpar1,Ntf3,Rpl28,Bptf,Nlgn2,Txn1,Slc7a10,Samd4,Grm3,Abr,Rap1gap,Adcy9,C4b,Camk2b,Dnm1,Dnm2,Drp2,Inpp5j,Nqo1,Ntrk2,Ppp1r1b,Ptk2b,Dner,Homer3,Ncdn,Pex5l,Rgs8,Prrt2,Plxdc1</t>
  </si>
  <si>
    <t>Dendrite (GO:0030425)</t>
  </si>
  <si>
    <t>Bcl2l2,Cox5b,Cox8a,Tst,Uqcrq,Tomm22,Timm13,Ndufs6,Ndufa1,Tmem126a,Mrps21,Usmg5,Uqcr11,Romo1,Ndufa13,Uqcrb,Coa6,Maob,Dnm1,Dnm2,Hk1,Hmgcs2,Hkdc1,Ucp2,Pnpla7,Slc27a1,Pdk4,Slc25a34,Ak3,Txnip,Ivd,Pink1</t>
  </si>
  <si>
    <t>Dendritic Tree (GO:0097447)</t>
  </si>
  <si>
    <t>Cbln1,Cplx2,Pfn1,Ywhaz,Atp2b1,Nrn1,Dgkz,Grm3,Abr,Camk2b,Dnm1,Dnm2,Drp2,Nptx1,Ntrk2,Plcg1,Ppp1r1b,Ptk2b,Camkv,Gabbr2,Homer3,Ndrg2,Syt6,Prrt2</t>
  </si>
  <si>
    <t>Bfsp2,Rpl31,Cryab,Emid1,Fau,Lum,Rpl21,Rpl27,Rpl28,Rpl37a,Rps19,Rps29,Mrps12,Rpl12,Rpl13,Rps11,Rps26,Col27a1,Rpl36,Mrps21,Rpl36al,Rplp2,Rpl41,Rpl24,Rps25,Mybpc1,Prelp,Camk2b,Col18a1,Mobp,Mybpc3,Fbln5,Emilin2,Olfm4</t>
  </si>
  <si>
    <t>Slc38a5,Slc7a10,Slc38a3,Slc6a20a,Slc6a7,Slc7a8</t>
  </si>
  <si>
    <t>Neutral Amino Acid Transmembrane Transporter Activity (GO:0015175)</t>
  </si>
  <si>
    <t>Qdpr,Akr1b3,Cox5b,Cox8a,Cyp51,Dbh,Hpgd,Rdh5,Txn1,Uqcrq,Msmo1,Uqcr11,Ndufa13,Aldh6a1,Cyp4f15,Aldh1l1,Maob,Cbs,Cp,Gpd1,Gpx3,Heph,Hr,Nqo1,Aldh4a1,Xdh,Phyhd1,Aloxe3,Agmo,Mical2,Ivd,Cyp4f14,Ddo,Ehhadh,Cyp2j9,Adhfe1</t>
  </si>
  <si>
    <t>Oxidoreductase Activity (GO:0016491)</t>
  </si>
  <si>
    <t>Genes</t>
    <phoneticPr fontId="18" type="noConversion"/>
  </si>
  <si>
    <t>Count</t>
    <phoneticPr fontId="18" type="noConversion"/>
  </si>
  <si>
    <t>Rpl31,Fau,Rpl21,Rpl27,Rpl28,Rpl37a,Rps19,Rps29,Mrps12,Rpl12,Rpl13,Rps11,Rps26,Rpl36,Mrps21,Rpl36al,Rplp2,Rpl41,Rpl24,Rps25</t>
    <phoneticPr fontId="18" type="noConversion"/>
  </si>
  <si>
    <t xml:space="preserve">Supplementary table 2a. Gene Ontology (GO) Analysis of all DEX genes (509 genes). </t>
    <phoneticPr fontId="18" type="noConversion"/>
  </si>
  <si>
    <t>Term</t>
    <phoneticPr fontId="18" type="noConversion"/>
  </si>
  <si>
    <t>Source</t>
    <phoneticPr fontId="18" type="noConversion"/>
  </si>
  <si>
    <t>P-value</t>
    <phoneticPr fontId="18" type="noConversion"/>
  </si>
  <si>
    <t>-log10(P-value)</t>
    <phoneticPr fontId="18" type="noConversion"/>
  </si>
  <si>
    <t xml:space="preserve">Supplementary table 2b. Gene Ontology (GO) Analysis of up-DEX genes (194 genes). </t>
    <phoneticPr fontId="18" type="noConversion"/>
  </si>
  <si>
    <t xml:space="preserve">Supplementary table S2. Gene Ontology (GO) Analysis of down-DEX genes (315 genes).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quotePrefix="1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0" fontId="19" fillId="0" borderId="0" xfId="0" applyFont="1" applyAlignment="1">
      <alignment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vertical="center" wrapText="1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3"/>
  <sheetViews>
    <sheetView workbookViewId="0">
      <selection sqref="A1:F1"/>
    </sheetView>
  </sheetViews>
  <sheetFormatPr defaultRowHeight="15" x14ac:dyDescent="0.3"/>
  <cols>
    <col min="1" max="1" width="55" style="1" customWidth="1"/>
    <col min="2" max="2" width="11.875" style="3" customWidth="1"/>
    <col min="3" max="3" width="11" style="1" customWidth="1"/>
    <col min="4" max="4" width="13.125" style="1" customWidth="1"/>
    <col min="5" max="5" width="7.625" style="3" customWidth="1"/>
    <col min="6" max="6" width="51.5" style="7" customWidth="1"/>
    <col min="7" max="16384" width="9" style="1"/>
  </cols>
  <sheetData>
    <row r="1" spans="1:6" ht="23.25" customHeight="1" x14ac:dyDescent="0.3">
      <c r="A1" s="11" t="s">
        <v>129</v>
      </c>
      <c r="B1" s="11"/>
      <c r="C1" s="11"/>
      <c r="D1" s="11"/>
      <c r="E1" s="11"/>
      <c r="F1" s="11"/>
    </row>
    <row r="2" spans="1:6" ht="13.5" customHeight="1" x14ac:dyDescent="0.3"/>
    <row r="3" spans="1:6" s="3" customFormat="1" ht="22.5" customHeight="1" thickBot="1" x14ac:dyDescent="0.35">
      <c r="A3" s="4" t="s">
        <v>130</v>
      </c>
      <c r="B3" s="4" t="s">
        <v>131</v>
      </c>
      <c r="C3" s="4" t="s">
        <v>132</v>
      </c>
      <c r="D3" s="5" t="s">
        <v>133</v>
      </c>
      <c r="E3" s="4" t="s">
        <v>127</v>
      </c>
      <c r="F3" s="8" t="s">
        <v>126</v>
      </c>
    </row>
    <row r="4" spans="1:6" ht="45.75" thickTop="1" x14ac:dyDescent="0.3">
      <c r="A4" s="1" t="s">
        <v>74</v>
      </c>
      <c r="B4" s="3" t="s">
        <v>30</v>
      </c>
      <c r="C4" s="2">
        <v>8.7701093905526001E-7</v>
      </c>
      <c r="D4" s="1">
        <f t="shared" ref="D4:D43" si="0">-LOG10(C4)</f>
        <v>6.0569949895966637</v>
      </c>
      <c r="E4" s="3">
        <v>20</v>
      </c>
      <c r="F4" s="7" t="s">
        <v>128</v>
      </c>
    </row>
    <row r="5" spans="1:6" ht="60" x14ac:dyDescent="0.3">
      <c r="A5" s="1" t="s">
        <v>76</v>
      </c>
      <c r="B5" s="3" t="s">
        <v>30</v>
      </c>
      <c r="C5" s="1">
        <v>3.1517529648964301E-4</v>
      </c>
      <c r="D5" s="1">
        <f t="shared" si="0"/>
        <v>3.5014478299473164</v>
      </c>
      <c r="E5" s="3">
        <v>34</v>
      </c>
      <c r="F5" s="7" t="s">
        <v>121</v>
      </c>
    </row>
    <row r="6" spans="1:6" x14ac:dyDescent="0.3">
      <c r="A6" s="1" t="s">
        <v>123</v>
      </c>
      <c r="B6" s="3" t="s">
        <v>30</v>
      </c>
      <c r="C6" s="1">
        <v>2.3804126592655E-2</v>
      </c>
      <c r="D6" s="1">
        <f t="shared" si="0"/>
        <v>1.6233477487809063</v>
      </c>
      <c r="E6" s="3">
        <v>6</v>
      </c>
      <c r="F6" s="7" t="s">
        <v>122</v>
      </c>
    </row>
    <row r="7" spans="1:6" ht="60" x14ac:dyDescent="0.3">
      <c r="A7" s="1" t="s">
        <v>125</v>
      </c>
      <c r="B7" s="3" t="s">
        <v>30</v>
      </c>
      <c r="C7" s="1">
        <v>3.2005840980005897E-2</v>
      </c>
      <c r="D7" s="1">
        <f t="shared" si="0"/>
        <v>1.4947707568707056</v>
      </c>
      <c r="E7" s="3">
        <v>36</v>
      </c>
      <c r="F7" s="7" t="s">
        <v>124</v>
      </c>
    </row>
    <row r="8" spans="1:6" ht="30" x14ac:dyDescent="0.3">
      <c r="A8" s="1" t="s">
        <v>43</v>
      </c>
      <c r="B8" s="3" t="s">
        <v>25</v>
      </c>
      <c r="C8" s="2">
        <v>9.9531954589667891E-7</v>
      </c>
      <c r="D8" s="1">
        <f t="shared" si="0"/>
        <v>6.0020374672540964</v>
      </c>
      <c r="E8" s="3">
        <v>16</v>
      </c>
      <c r="F8" s="7" t="s">
        <v>42</v>
      </c>
    </row>
    <row r="9" spans="1:6" ht="45" x14ac:dyDescent="0.3">
      <c r="A9" s="1" t="s">
        <v>41</v>
      </c>
      <c r="B9" s="3" t="s">
        <v>25</v>
      </c>
      <c r="C9" s="2">
        <v>2.7203987337911001E-5</v>
      </c>
      <c r="D9" s="1">
        <f t="shared" si="0"/>
        <v>4.5653674359680672</v>
      </c>
      <c r="E9" s="3">
        <v>21</v>
      </c>
      <c r="F9" s="7" t="s">
        <v>40</v>
      </c>
    </row>
    <row r="10" spans="1:6" ht="45" x14ac:dyDescent="0.3">
      <c r="A10" s="1" t="s">
        <v>45</v>
      </c>
      <c r="B10" s="3" t="s">
        <v>25</v>
      </c>
      <c r="C10" s="2">
        <v>3.2538079705234301E-5</v>
      </c>
      <c r="D10" s="1">
        <f t="shared" si="0"/>
        <v>4.4876080813324464</v>
      </c>
      <c r="E10" s="3">
        <v>19</v>
      </c>
      <c r="F10" s="7" t="s">
        <v>44</v>
      </c>
    </row>
    <row r="11" spans="1:6" ht="30" x14ac:dyDescent="0.3">
      <c r="A11" s="1" t="s">
        <v>49</v>
      </c>
      <c r="B11" s="3" t="s">
        <v>25</v>
      </c>
      <c r="C11" s="1">
        <v>3.8314590451730198E-4</v>
      </c>
      <c r="D11" s="1">
        <f t="shared" si="0"/>
        <v>3.416635812297149</v>
      </c>
      <c r="E11" s="3">
        <v>10</v>
      </c>
      <c r="F11" s="7" t="s">
        <v>48</v>
      </c>
    </row>
    <row r="12" spans="1:6" ht="75" x14ac:dyDescent="0.3">
      <c r="A12" s="1" t="s">
        <v>114</v>
      </c>
      <c r="B12" s="3" t="s">
        <v>25</v>
      </c>
      <c r="C12" s="1">
        <v>7.8389854036530707E-3</v>
      </c>
      <c r="D12" s="1">
        <f t="shared" si="0"/>
        <v>2.1057401442172332</v>
      </c>
      <c r="E12" s="3">
        <v>36</v>
      </c>
      <c r="F12" s="7" t="s">
        <v>113</v>
      </c>
    </row>
    <row r="13" spans="1:6" ht="60" x14ac:dyDescent="0.3">
      <c r="A13" s="1" t="s">
        <v>27</v>
      </c>
      <c r="B13" s="3" t="s">
        <v>25</v>
      </c>
      <c r="C13" s="1">
        <v>9.1574943841470809E-3</v>
      </c>
      <c r="D13" s="1">
        <f t="shared" si="0"/>
        <v>2.0382233389953512</v>
      </c>
      <c r="E13" s="3">
        <v>35</v>
      </c>
      <c r="F13" s="7" t="s">
        <v>115</v>
      </c>
    </row>
    <row r="14" spans="1:6" ht="30" x14ac:dyDescent="0.3">
      <c r="A14" s="1" t="s">
        <v>53</v>
      </c>
      <c r="B14" s="3" t="s">
        <v>25</v>
      </c>
      <c r="C14" s="1">
        <v>1.7423000821214601E-2</v>
      </c>
      <c r="D14" s="1">
        <f t="shared" si="0"/>
        <v>1.7588770429071412</v>
      </c>
      <c r="E14" s="3">
        <v>9</v>
      </c>
      <c r="F14" s="7" t="s">
        <v>52</v>
      </c>
    </row>
    <row r="15" spans="1:6" ht="60" x14ac:dyDescent="0.3">
      <c r="A15" s="1" t="s">
        <v>117</v>
      </c>
      <c r="B15" s="3" t="s">
        <v>25</v>
      </c>
      <c r="C15" s="1">
        <v>2.6656527757644901E-2</v>
      </c>
      <c r="D15" s="1">
        <f t="shared" si="0"/>
        <v>1.5741964218352804</v>
      </c>
      <c r="E15" s="3">
        <v>33</v>
      </c>
      <c r="F15" s="7" t="s">
        <v>116</v>
      </c>
    </row>
    <row r="16" spans="1:6" ht="60" x14ac:dyDescent="0.3">
      <c r="A16" s="1" t="s">
        <v>70</v>
      </c>
      <c r="B16" s="3" t="s">
        <v>25</v>
      </c>
      <c r="C16" s="1">
        <v>2.74678230290504E-2</v>
      </c>
      <c r="D16" s="1">
        <f t="shared" si="0"/>
        <v>1.5611757593612188</v>
      </c>
      <c r="E16" s="3">
        <v>32</v>
      </c>
      <c r="F16" s="7" t="s">
        <v>118</v>
      </c>
    </row>
    <row r="17" spans="1:6" ht="60" x14ac:dyDescent="0.3">
      <c r="A17" s="1" t="s">
        <v>119</v>
      </c>
      <c r="B17" s="3" t="s">
        <v>25</v>
      </c>
      <c r="C17" s="1">
        <v>2.80389795038265E-2</v>
      </c>
      <c r="D17" s="1">
        <f t="shared" si="0"/>
        <v>1.5522377968366932</v>
      </c>
      <c r="E17" s="3">
        <v>33</v>
      </c>
      <c r="F17" s="7" t="s">
        <v>116</v>
      </c>
    </row>
    <row r="18" spans="1:6" ht="45" x14ac:dyDescent="0.3">
      <c r="A18" s="1" t="s">
        <v>29</v>
      </c>
      <c r="B18" s="3" t="s">
        <v>25</v>
      </c>
      <c r="C18" s="1">
        <v>3.4778136033168802E-2</v>
      </c>
      <c r="D18" s="1">
        <f t="shared" si="0"/>
        <v>1.4586936981298011</v>
      </c>
      <c r="E18" s="3">
        <v>24</v>
      </c>
      <c r="F18" s="7" t="s">
        <v>120</v>
      </c>
    </row>
    <row r="19" spans="1:6" ht="30" x14ac:dyDescent="0.3">
      <c r="A19" s="1" t="s">
        <v>51</v>
      </c>
      <c r="B19" s="3" t="s">
        <v>25</v>
      </c>
      <c r="C19" s="1">
        <v>3.5339637259684198E-2</v>
      </c>
      <c r="D19" s="1">
        <f t="shared" si="0"/>
        <v>1.4517379125804155</v>
      </c>
      <c r="E19" s="3">
        <v>11</v>
      </c>
      <c r="F19" s="7" t="s">
        <v>50</v>
      </c>
    </row>
    <row r="20" spans="1:6" ht="90" x14ac:dyDescent="0.3">
      <c r="A20" s="1" t="s">
        <v>4</v>
      </c>
      <c r="B20" s="3" t="s">
        <v>0</v>
      </c>
      <c r="C20" s="1">
        <v>2.3945617510807599E-4</v>
      </c>
      <c r="D20" s="1">
        <f t="shared" si="0"/>
        <v>3.6207739588686785</v>
      </c>
      <c r="E20" s="3">
        <v>48</v>
      </c>
      <c r="F20" s="7" t="s">
        <v>77</v>
      </c>
    </row>
    <row r="21" spans="1:6" ht="45" x14ac:dyDescent="0.3">
      <c r="A21" s="1" t="s">
        <v>13</v>
      </c>
      <c r="B21" s="3" t="s">
        <v>0</v>
      </c>
      <c r="C21" s="1">
        <v>1.5119424034033099E-3</v>
      </c>
      <c r="D21" s="1">
        <f t="shared" si="0"/>
        <v>2.82046475272407</v>
      </c>
      <c r="E21" s="3">
        <v>30</v>
      </c>
      <c r="F21" s="7" t="s">
        <v>78</v>
      </c>
    </row>
    <row r="22" spans="1:6" ht="30" x14ac:dyDescent="0.3">
      <c r="A22" s="1" t="s">
        <v>11</v>
      </c>
      <c r="B22" s="3" t="s">
        <v>0</v>
      </c>
      <c r="C22" s="1">
        <v>1.95774038499885E-3</v>
      </c>
      <c r="D22" s="1">
        <f t="shared" si="0"/>
        <v>2.7082449002948357</v>
      </c>
      <c r="E22" s="3">
        <v>21</v>
      </c>
      <c r="F22" s="7" t="s">
        <v>79</v>
      </c>
    </row>
    <row r="23" spans="1:6" ht="60" x14ac:dyDescent="0.3">
      <c r="A23" s="1" t="s">
        <v>15</v>
      </c>
      <c r="B23" s="3" t="s">
        <v>0</v>
      </c>
      <c r="C23" s="1">
        <v>2.3506462079265402E-3</v>
      </c>
      <c r="D23" s="1">
        <f t="shared" si="0"/>
        <v>2.6288127309377876</v>
      </c>
      <c r="E23" s="3">
        <v>33</v>
      </c>
      <c r="F23" s="7" t="s">
        <v>80</v>
      </c>
    </row>
    <row r="24" spans="1:6" ht="30" x14ac:dyDescent="0.3">
      <c r="A24" s="1" t="s">
        <v>7</v>
      </c>
      <c r="B24" s="3" t="s">
        <v>0</v>
      </c>
      <c r="C24" s="1">
        <v>6.6506506654452104E-3</v>
      </c>
      <c r="D24" s="1">
        <f t="shared" si="0"/>
        <v>2.1771358634805251</v>
      </c>
      <c r="E24" s="3">
        <v>18</v>
      </c>
      <c r="F24" s="7" t="s">
        <v>81</v>
      </c>
    </row>
    <row r="25" spans="1:6" ht="30" x14ac:dyDescent="0.3">
      <c r="A25" s="1" t="s">
        <v>6</v>
      </c>
      <c r="B25" s="3" t="s">
        <v>0</v>
      </c>
      <c r="C25" s="1">
        <v>6.6506506654452104E-3</v>
      </c>
      <c r="D25" s="1">
        <f t="shared" si="0"/>
        <v>2.1771358634805251</v>
      </c>
      <c r="E25" s="3">
        <v>18</v>
      </c>
      <c r="F25" s="7" t="s">
        <v>81</v>
      </c>
    </row>
    <row r="26" spans="1:6" ht="30" x14ac:dyDescent="0.3">
      <c r="A26" s="1" t="s">
        <v>2</v>
      </c>
      <c r="B26" s="3" t="s">
        <v>0</v>
      </c>
      <c r="C26" s="1">
        <v>9.3608349815295401E-3</v>
      </c>
      <c r="D26" s="1">
        <f t="shared" si="0"/>
        <v>2.0286854106959566</v>
      </c>
      <c r="E26" s="3">
        <v>15</v>
      </c>
      <c r="F26" s="7" t="s">
        <v>82</v>
      </c>
    </row>
    <row r="27" spans="1:6" ht="30" x14ac:dyDescent="0.3">
      <c r="A27" s="1" t="s">
        <v>84</v>
      </c>
      <c r="B27" s="3" t="s">
        <v>0</v>
      </c>
      <c r="C27" s="1">
        <v>9.3953435833719796E-3</v>
      </c>
      <c r="D27" s="1">
        <f t="shared" si="0"/>
        <v>2.027087333324594</v>
      </c>
      <c r="E27" s="3">
        <v>14</v>
      </c>
      <c r="F27" s="7" t="s">
        <v>83</v>
      </c>
    </row>
    <row r="28" spans="1:6" ht="75" x14ac:dyDescent="0.3">
      <c r="A28" s="1" t="s">
        <v>86</v>
      </c>
      <c r="B28" s="3" t="s">
        <v>0</v>
      </c>
      <c r="C28" s="1">
        <v>1.14667503587925E-2</v>
      </c>
      <c r="D28" s="1">
        <f t="shared" si="0"/>
        <v>1.9405596423607092</v>
      </c>
      <c r="E28" s="3">
        <v>44</v>
      </c>
      <c r="F28" s="7" t="s">
        <v>85</v>
      </c>
    </row>
    <row r="29" spans="1:6" ht="45" x14ac:dyDescent="0.3">
      <c r="A29" s="1" t="s">
        <v>88</v>
      </c>
      <c r="B29" s="3" t="s">
        <v>0</v>
      </c>
      <c r="C29" s="1">
        <v>1.43821502126921E-2</v>
      </c>
      <c r="D29" s="1">
        <f t="shared" si="0"/>
        <v>1.8421761796209022</v>
      </c>
      <c r="E29" s="3">
        <v>28</v>
      </c>
      <c r="F29" s="7" t="s">
        <v>87</v>
      </c>
    </row>
    <row r="30" spans="1:6" ht="30" x14ac:dyDescent="0.3">
      <c r="A30" s="1" t="s">
        <v>19</v>
      </c>
      <c r="B30" s="3" t="s">
        <v>0</v>
      </c>
      <c r="C30" s="1">
        <v>2.42256669137174E-2</v>
      </c>
      <c r="D30" s="1">
        <f t="shared" si="0"/>
        <v>1.6157242583242313</v>
      </c>
      <c r="E30" s="3">
        <v>21</v>
      </c>
      <c r="F30" s="7" t="s">
        <v>89</v>
      </c>
    </row>
    <row r="31" spans="1:6" ht="60" x14ac:dyDescent="0.3">
      <c r="A31" s="1" t="s">
        <v>37</v>
      </c>
      <c r="B31" s="3" t="s">
        <v>0</v>
      </c>
      <c r="C31" s="1">
        <v>2.5979722381182398E-2</v>
      </c>
      <c r="D31" s="1">
        <f t="shared" si="0"/>
        <v>1.5853654941007411</v>
      </c>
      <c r="E31" s="3">
        <v>36</v>
      </c>
      <c r="F31" s="7" t="s">
        <v>90</v>
      </c>
    </row>
    <row r="32" spans="1:6" ht="45" x14ac:dyDescent="0.3">
      <c r="A32" s="1" t="s">
        <v>92</v>
      </c>
      <c r="B32" s="3" t="s">
        <v>0</v>
      </c>
      <c r="C32" s="1">
        <v>2.70754673785298E-2</v>
      </c>
      <c r="D32" s="1">
        <f t="shared" si="0"/>
        <v>1.5674240378175259</v>
      </c>
      <c r="E32" s="3">
        <v>31</v>
      </c>
      <c r="F32" s="7" t="s">
        <v>91</v>
      </c>
    </row>
    <row r="33" spans="1:6" ht="30" x14ac:dyDescent="0.3">
      <c r="A33" s="1" t="s">
        <v>94</v>
      </c>
      <c r="B33" s="3" t="s">
        <v>0</v>
      </c>
      <c r="C33" s="1">
        <v>2.97863529545443E-2</v>
      </c>
      <c r="D33" s="1">
        <f t="shared" si="0"/>
        <v>1.5259826686103566</v>
      </c>
      <c r="E33" s="3">
        <v>17</v>
      </c>
      <c r="F33" s="7" t="s">
        <v>93</v>
      </c>
    </row>
    <row r="34" spans="1:6" ht="30" x14ac:dyDescent="0.3">
      <c r="A34" s="1" t="s">
        <v>96</v>
      </c>
      <c r="B34" s="3" t="s">
        <v>0</v>
      </c>
      <c r="C34" s="1">
        <v>3.0380095646203299E-2</v>
      </c>
      <c r="D34" s="1">
        <f t="shared" si="0"/>
        <v>1.5174108631739263</v>
      </c>
      <c r="E34" s="3">
        <v>21</v>
      </c>
      <c r="F34" s="7" t="s">
        <v>95</v>
      </c>
    </row>
    <row r="35" spans="1:6" ht="60" x14ac:dyDescent="0.3">
      <c r="A35" s="1" t="s">
        <v>21</v>
      </c>
      <c r="B35" s="3" t="s">
        <v>0</v>
      </c>
      <c r="C35" s="1">
        <v>3.42566693758172E-2</v>
      </c>
      <c r="D35" s="1">
        <f t="shared" si="0"/>
        <v>1.4652548638462417</v>
      </c>
      <c r="E35" s="3">
        <v>34</v>
      </c>
      <c r="F35" s="7" t="s">
        <v>97</v>
      </c>
    </row>
    <row r="36" spans="1:6" ht="60" x14ac:dyDescent="0.3">
      <c r="A36" s="1" t="s">
        <v>99</v>
      </c>
      <c r="B36" s="3" t="s">
        <v>0</v>
      </c>
      <c r="C36" s="1">
        <v>3.55520979835472E-2</v>
      </c>
      <c r="D36" s="1">
        <f t="shared" si="0"/>
        <v>1.449134765797979</v>
      </c>
      <c r="E36" s="3">
        <v>41</v>
      </c>
      <c r="F36" s="7" t="s">
        <v>98</v>
      </c>
    </row>
    <row r="37" spans="1:6" ht="60" x14ac:dyDescent="0.3">
      <c r="A37" s="1" t="s">
        <v>101</v>
      </c>
      <c r="B37" s="3" t="s">
        <v>0</v>
      </c>
      <c r="C37" s="1">
        <v>3.6319884092912598E-2</v>
      </c>
      <c r="D37" s="1">
        <f t="shared" si="0"/>
        <v>1.4398555461060405</v>
      </c>
      <c r="E37" s="3">
        <v>32</v>
      </c>
      <c r="F37" s="7" t="s">
        <v>100</v>
      </c>
    </row>
    <row r="38" spans="1:6" ht="45" x14ac:dyDescent="0.3">
      <c r="A38" s="1" t="s">
        <v>103</v>
      </c>
      <c r="B38" s="3" t="s">
        <v>0</v>
      </c>
      <c r="C38" s="1">
        <v>3.8883510874840203E-2</v>
      </c>
      <c r="D38" s="1">
        <f t="shared" si="0"/>
        <v>1.4102345286035032</v>
      </c>
      <c r="E38" s="3">
        <v>27</v>
      </c>
      <c r="F38" s="7" t="s">
        <v>102</v>
      </c>
    </row>
    <row r="39" spans="1:6" ht="60" x14ac:dyDescent="0.3">
      <c r="A39" s="1" t="s">
        <v>105</v>
      </c>
      <c r="B39" s="3" t="s">
        <v>0</v>
      </c>
      <c r="C39" s="1">
        <v>4.3753014783808303E-2</v>
      </c>
      <c r="D39" s="1">
        <f t="shared" si="0"/>
        <v>1.3589920167248106</v>
      </c>
      <c r="E39" s="3">
        <v>36</v>
      </c>
      <c r="F39" s="7" t="s">
        <v>104</v>
      </c>
    </row>
    <row r="40" spans="1:6" ht="60" x14ac:dyDescent="0.3">
      <c r="A40" s="1" t="s">
        <v>107</v>
      </c>
      <c r="B40" s="3" t="s">
        <v>0</v>
      </c>
      <c r="C40" s="1">
        <v>4.6452691545592902E-2</v>
      </c>
      <c r="D40" s="1">
        <f t="shared" si="0"/>
        <v>1.3329891172024502</v>
      </c>
      <c r="E40" s="3">
        <v>40</v>
      </c>
      <c r="F40" s="7" t="s">
        <v>106</v>
      </c>
    </row>
    <row r="41" spans="1:6" ht="45" x14ac:dyDescent="0.3">
      <c r="A41" s="1" t="s">
        <v>109</v>
      </c>
      <c r="B41" s="3" t="s">
        <v>0</v>
      </c>
      <c r="C41" s="1">
        <v>4.6925848891759797E-2</v>
      </c>
      <c r="D41" s="1">
        <f t="shared" si="0"/>
        <v>1.328587862219192</v>
      </c>
      <c r="E41" s="3">
        <v>29</v>
      </c>
      <c r="F41" s="7" t="s">
        <v>108</v>
      </c>
    </row>
    <row r="42" spans="1:6" ht="45" x14ac:dyDescent="0.3">
      <c r="A42" s="1" t="s">
        <v>17</v>
      </c>
      <c r="B42" s="3" t="s">
        <v>0</v>
      </c>
      <c r="C42" s="1">
        <v>4.7082210678762698E-2</v>
      </c>
      <c r="D42" s="1">
        <f t="shared" si="0"/>
        <v>1.3271431536653102</v>
      </c>
      <c r="E42" s="3">
        <v>21</v>
      </c>
      <c r="F42" s="7" t="s">
        <v>110</v>
      </c>
    </row>
    <row r="43" spans="1:6" ht="60.75" thickBot="1" x14ac:dyDescent="0.35">
      <c r="A43" s="6" t="s">
        <v>112</v>
      </c>
      <c r="B43" s="10" t="s">
        <v>0</v>
      </c>
      <c r="C43" s="6">
        <v>4.8529544730745597E-2</v>
      </c>
      <c r="D43" s="6">
        <f t="shared" si="0"/>
        <v>1.3139937829038038</v>
      </c>
      <c r="E43" s="10">
        <v>42</v>
      </c>
      <c r="F43" s="9" t="s">
        <v>111</v>
      </c>
    </row>
  </sheetData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6"/>
  <sheetViews>
    <sheetView workbookViewId="0">
      <selection sqref="A1:F1"/>
    </sheetView>
  </sheetViews>
  <sheetFormatPr defaultRowHeight="15" x14ac:dyDescent="0.3"/>
  <cols>
    <col min="1" max="1" width="48.375" style="1" customWidth="1"/>
    <col min="2" max="2" width="11.875" style="3" customWidth="1"/>
    <col min="3" max="3" width="11.875" style="1" customWidth="1"/>
    <col min="4" max="4" width="13.125" style="1" customWidth="1"/>
    <col min="5" max="5" width="8.625" style="3" customWidth="1"/>
    <col min="6" max="6" width="66.375" style="7" customWidth="1"/>
    <col min="7" max="16384" width="9" style="1"/>
  </cols>
  <sheetData>
    <row r="1" spans="1:6" ht="27" customHeight="1" x14ac:dyDescent="0.3">
      <c r="A1" s="11" t="s">
        <v>134</v>
      </c>
      <c r="B1" s="11"/>
      <c r="C1" s="11"/>
      <c r="D1" s="11"/>
      <c r="E1" s="11"/>
      <c r="F1" s="11"/>
    </row>
    <row r="3" spans="1:6" ht="21.75" customHeight="1" thickBot="1" x14ac:dyDescent="0.35">
      <c r="A3" s="4" t="s">
        <v>130</v>
      </c>
      <c r="B3" s="4" t="s">
        <v>131</v>
      </c>
      <c r="C3" s="4" t="s">
        <v>132</v>
      </c>
      <c r="D3" s="5" t="s">
        <v>133</v>
      </c>
      <c r="E3" s="4" t="s">
        <v>127</v>
      </c>
      <c r="F3" s="8" t="s">
        <v>126</v>
      </c>
    </row>
    <row r="4" spans="1:6" ht="30.75" thickTop="1" x14ac:dyDescent="0.3">
      <c r="A4" s="1" t="s">
        <v>74</v>
      </c>
      <c r="B4" s="3" t="s">
        <v>30</v>
      </c>
      <c r="C4" s="2">
        <v>7.9482890512094096E-15</v>
      </c>
      <c r="D4" s="1">
        <f t="shared" ref="D4:D26" si="0">-LOG10(C4)</f>
        <v>14.099726347518111</v>
      </c>
      <c r="E4" s="3">
        <v>20</v>
      </c>
      <c r="F4" s="7" t="s">
        <v>73</v>
      </c>
    </row>
    <row r="5" spans="1:6" ht="30" x14ac:dyDescent="0.3">
      <c r="A5" s="1" t="s">
        <v>41</v>
      </c>
      <c r="B5" s="3" t="s">
        <v>25</v>
      </c>
      <c r="C5" s="2">
        <v>1.72534297998796E-13</v>
      </c>
      <c r="D5" s="1">
        <f t="shared" si="0"/>
        <v>12.763124558845826</v>
      </c>
      <c r="E5" s="3">
        <v>21</v>
      </c>
      <c r="F5" s="7" t="s">
        <v>40</v>
      </c>
    </row>
    <row r="6" spans="1:6" ht="30" x14ac:dyDescent="0.3">
      <c r="A6" s="1" t="s">
        <v>43</v>
      </c>
      <c r="B6" s="3" t="s">
        <v>25</v>
      </c>
      <c r="C6" s="2">
        <v>2.5057686788103802E-13</v>
      </c>
      <c r="D6" s="1">
        <f t="shared" si="0"/>
        <v>12.601059023586535</v>
      </c>
      <c r="E6" s="3">
        <v>16</v>
      </c>
      <c r="F6" s="7" t="s">
        <v>42</v>
      </c>
    </row>
    <row r="7" spans="1:6" ht="30" x14ac:dyDescent="0.3">
      <c r="A7" s="1" t="s">
        <v>45</v>
      </c>
      <c r="B7" s="3" t="s">
        <v>25</v>
      </c>
      <c r="C7" s="2">
        <v>1.06130449165255E-12</v>
      </c>
      <c r="D7" s="1">
        <f t="shared" si="0"/>
        <v>11.974159997745435</v>
      </c>
      <c r="E7" s="3">
        <v>19</v>
      </c>
      <c r="F7" s="7" t="s">
        <v>44</v>
      </c>
    </row>
    <row r="8" spans="1:6" ht="45" x14ac:dyDescent="0.3">
      <c r="A8" s="1" t="s">
        <v>47</v>
      </c>
      <c r="B8" s="3" t="s">
        <v>25</v>
      </c>
      <c r="C8" s="2">
        <v>6.1204821152276599E-9</v>
      </c>
      <c r="D8" s="1">
        <f t="shared" si="0"/>
        <v>8.2132143667864188</v>
      </c>
      <c r="E8" s="3">
        <v>27</v>
      </c>
      <c r="F8" s="7" t="s">
        <v>46</v>
      </c>
    </row>
    <row r="9" spans="1:6" ht="45" x14ac:dyDescent="0.3">
      <c r="A9" s="1" t="s">
        <v>76</v>
      </c>
      <c r="B9" s="3" t="s">
        <v>30</v>
      </c>
      <c r="C9" s="2">
        <v>1.2359482914760199E-8</v>
      </c>
      <c r="D9" s="1">
        <f t="shared" si="0"/>
        <v>7.9079996984999443</v>
      </c>
      <c r="E9" s="3">
        <v>25</v>
      </c>
      <c r="F9" s="7" t="s">
        <v>75</v>
      </c>
    </row>
    <row r="10" spans="1:6" x14ac:dyDescent="0.3">
      <c r="A10" s="1" t="s">
        <v>49</v>
      </c>
      <c r="B10" s="3" t="s">
        <v>25</v>
      </c>
      <c r="C10" s="2">
        <v>2.8612518604233499E-8</v>
      </c>
      <c r="D10" s="1">
        <f t="shared" si="0"/>
        <v>7.5434439119333616</v>
      </c>
      <c r="E10" s="3">
        <v>10</v>
      </c>
      <c r="F10" s="7" t="s">
        <v>48</v>
      </c>
    </row>
    <row r="11" spans="1:6" x14ac:dyDescent="0.3">
      <c r="A11" s="1" t="s">
        <v>51</v>
      </c>
      <c r="B11" s="3" t="s">
        <v>25</v>
      </c>
      <c r="C11" s="2">
        <v>2.0705723795276498E-6</v>
      </c>
      <c r="D11" s="1">
        <f t="shared" si="0"/>
        <v>5.6839095835725928</v>
      </c>
      <c r="E11" s="3">
        <v>11</v>
      </c>
      <c r="F11" s="7" t="s">
        <v>50</v>
      </c>
    </row>
    <row r="12" spans="1:6" x14ac:dyDescent="0.3">
      <c r="A12" s="1" t="s">
        <v>53</v>
      </c>
      <c r="B12" s="3" t="s">
        <v>25</v>
      </c>
      <c r="C12" s="2">
        <v>4.4065122718896999E-6</v>
      </c>
      <c r="D12" s="1">
        <f t="shared" si="0"/>
        <v>5.3559050160543871</v>
      </c>
      <c r="E12" s="3">
        <v>9</v>
      </c>
      <c r="F12" s="7" t="s">
        <v>52</v>
      </c>
    </row>
    <row r="13" spans="1:6" ht="30" x14ac:dyDescent="0.3">
      <c r="A13" s="1" t="s">
        <v>34</v>
      </c>
      <c r="B13" s="3" t="s">
        <v>0</v>
      </c>
      <c r="C13" s="2">
        <v>1.6896310120733098E-5</v>
      </c>
      <c r="D13" s="1">
        <f t="shared" si="0"/>
        <v>4.7722081278816582</v>
      </c>
      <c r="E13" s="3">
        <v>22</v>
      </c>
      <c r="F13" s="7" t="s">
        <v>33</v>
      </c>
    </row>
    <row r="14" spans="1:6" ht="30" x14ac:dyDescent="0.3">
      <c r="A14" s="1" t="s">
        <v>35</v>
      </c>
      <c r="B14" s="3" t="s">
        <v>0</v>
      </c>
      <c r="C14" s="2">
        <v>2.94439220528637E-5</v>
      </c>
      <c r="D14" s="1">
        <f t="shared" si="0"/>
        <v>4.5310043406502194</v>
      </c>
      <c r="E14" s="3">
        <v>22</v>
      </c>
      <c r="F14" s="7" t="s">
        <v>33</v>
      </c>
    </row>
    <row r="15" spans="1:6" ht="30" x14ac:dyDescent="0.3">
      <c r="A15" s="1" t="s">
        <v>37</v>
      </c>
      <c r="B15" s="3" t="s">
        <v>0</v>
      </c>
      <c r="C15" s="1">
        <v>1.1576115980584901E-4</v>
      </c>
      <c r="D15" s="1">
        <f t="shared" si="0"/>
        <v>3.9364371306903578</v>
      </c>
      <c r="E15" s="3">
        <v>23</v>
      </c>
      <c r="F15" s="7" t="s">
        <v>36</v>
      </c>
    </row>
    <row r="16" spans="1:6" ht="30" x14ac:dyDescent="0.3">
      <c r="A16" s="1" t="s">
        <v>39</v>
      </c>
      <c r="B16" s="3" t="s">
        <v>0</v>
      </c>
      <c r="C16" s="1">
        <v>2.19594832508321E-4</v>
      </c>
      <c r="D16" s="1">
        <f t="shared" si="0"/>
        <v>3.6583778838919212</v>
      </c>
      <c r="E16" s="3">
        <v>23</v>
      </c>
      <c r="F16" s="7" t="s">
        <v>38</v>
      </c>
    </row>
    <row r="17" spans="1:6" x14ac:dyDescent="0.3">
      <c r="A17" s="1" t="s">
        <v>55</v>
      </c>
      <c r="B17" s="3" t="s">
        <v>25</v>
      </c>
      <c r="C17" s="1">
        <v>4.9552048094857898E-4</v>
      </c>
      <c r="D17" s="1">
        <f t="shared" si="0"/>
        <v>3.3049383904640148</v>
      </c>
      <c r="E17" s="3">
        <v>6</v>
      </c>
      <c r="F17" s="7" t="s">
        <v>54</v>
      </c>
    </row>
    <row r="18" spans="1:6" ht="30" x14ac:dyDescent="0.3">
      <c r="A18" s="1" t="s">
        <v>57</v>
      </c>
      <c r="B18" s="3" t="s">
        <v>25</v>
      </c>
      <c r="C18" s="1">
        <v>5.2204250110070099E-4</v>
      </c>
      <c r="D18" s="1">
        <f t="shared" si="0"/>
        <v>3.282294138296344</v>
      </c>
      <c r="E18" s="3">
        <v>12</v>
      </c>
      <c r="F18" s="7" t="s">
        <v>56</v>
      </c>
    </row>
    <row r="19" spans="1:6" x14ac:dyDescent="0.3">
      <c r="A19" s="1" t="s">
        <v>59</v>
      </c>
      <c r="B19" s="3" t="s">
        <v>25</v>
      </c>
      <c r="C19" s="1">
        <v>1.5051803422876E-3</v>
      </c>
      <c r="D19" s="1">
        <f t="shared" si="0"/>
        <v>2.8224114622175533</v>
      </c>
      <c r="E19" s="3">
        <v>5</v>
      </c>
      <c r="F19" s="7" t="s">
        <v>58</v>
      </c>
    </row>
    <row r="20" spans="1:6" x14ac:dyDescent="0.3">
      <c r="A20" s="1" t="s">
        <v>61</v>
      </c>
      <c r="B20" s="3" t="s">
        <v>25</v>
      </c>
      <c r="C20" s="1">
        <v>3.0312001488573799E-3</v>
      </c>
      <c r="D20" s="1">
        <f t="shared" si="0"/>
        <v>2.5183853864055568</v>
      </c>
      <c r="E20" s="3">
        <v>7</v>
      </c>
      <c r="F20" s="7" t="s">
        <v>60</v>
      </c>
    </row>
    <row r="21" spans="1:6" ht="30" x14ac:dyDescent="0.3">
      <c r="A21" s="1" t="s">
        <v>63</v>
      </c>
      <c r="B21" s="3" t="s">
        <v>25</v>
      </c>
      <c r="C21" s="1">
        <v>3.9100455196295304E-3</v>
      </c>
      <c r="D21" s="1">
        <f t="shared" si="0"/>
        <v>2.4078181866427903</v>
      </c>
      <c r="E21" s="3">
        <v>14</v>
      </c>
      <c r="F21" s="7" t="s">
        <v>62</v>
      </c>
    </row>
    <row r="22" spans="1:6" x14ac:dyDescent="0.3">
      <c r="A22" s="1" t="s">
        <v>65</v>
      </c>
      <c r="B22" s="3" t="s">
        <v>25</v>
      </c>
      <c r="C22" s="1">
        <v>6.4268623935285901E-3</v>
      </c>
      <c r="D22" s="1">
        <f t="shared" si="0"/>
        <v>2.1920009987314213</v>
      </c>
      <c r="E22" s="3">
        <v>6</v>
      </c>
      <c r="F22" s="7" t="s">
        <v>64</v>
      </c>
    </row>
    <row r="23" spans="1:6" x14ac:dyDescent="0.3">
      <c r="A23" s="1" t="s">
        <v>67</v>
      </c>
      <c r="B23" s="3" t="s">
        <v>25</v>
      </c>
      <c r="C23" s="1">
        <v>1.5653748886686601E-2</v>
      </c>
      <c r="D23" s="1">
        <f t="shared" si="0"/>
        <v>1.8053816372978573</v>
      </c>
      <c r="E23" s="3">
        <v>6</v>
      </c>
      <c r="F23" s="7" t="s">
        <v>66</v>
      </c>
    </row>
    <row r="24" spans="1:6" ht="30" x14ac:dyDescent="0.3">
      <c r="A24" s="1" t="s">
        <v>68</v>
      </c>
      <c r="B24" s="3" t="s">
        <v>25</v>
      </c>
      <c r="C24" s="1">
        <v>1.6048543211523301E-2</v>
      </c>
      <c r="D24" s="1">
        <f t="shared" si="0"/>
        <v>1.7945643840635361</v>
      </c>
      <c r="E24" s="3">
        <v>14</v>
      </c>
      <c r="F24" s="7" t="s">
        <v>62</v>
      </c>
    </row>
    <row r="25" spans="1:6" ht="30" x14ac:dyDescent="0.3">
      <c r="A25" s="1" t="s">
        <v>70</v>
      </c>
      <c r="B25" s="3" t="s">
        <v>25</v>
      </c>
      <c r="C25" s="1">
        <v>1.75053082999326E-2</v>
      </c>
      <c r="D25" s="1">
        <f t="shared" si="0"/>
        <v>1.75683023612543</v>
      </c>
      <c r="E25" s="3">
        <v>17</v>
      </c>
      <c r="F25" s="7" t="s">
        <v>69</v>
      </c>
    </row>
    <row r="26" spans="1:6" ht="15.75" thickBot="1" x14ac:dyDescent="0.35">
      <c r="A26" s="6" t="s">
        <v>72</v>
      </c>
      <c r="B26" s="10" t="s">
        <v>25</v>
      </c>
      <c r="C26" s="6">
        <v>2.84085794804129E-2</v>
      </c>
      <c r="D26" s="6">
        <f t="shared" si="0"/>
        <v>1.5465504818434821</v>
      </c>
      <c r="E26" s="10">
        <v>7</v>
      </c>
      <c r="F26" s="9" t="s">
        <v>71</v>
      </c>
    </row>
  </sheetData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tabSelected="1" workbookViewId="0">
      <selection sqref="A1:F1"/>
    </sheetView>
  </sheetViews>
  <sheetFormatPr defaultRowHeight="15" x14ac:dyDescent="0.3"/>
  <cols>
    <col min="1" max="1" width="48.25" style="1" customWidth="1"/>
    <col min="2" max="3" width="11.875" style="1" customWidth="1"/>
    <col min="4" max="4" width="13.125" style="1" customWidth="1"/>
    <col min="5" max="5" width="16" style="1" customWidth="1"/>
    <col min="6" max="6" width="84.75" style="7" customWidth="1"/>
    <col min="7" max="16384" width="9" style="1"/>
  </cols>
  <sheetData>
    <row r="1" spans="1:6" ht="30" customHeight="1" x14ac:dyDescent="0.3">
      <c r="A1" s="11" t="s">
        <v>135</v>
      </c>
      <c r="B1" s="11"/>
      <c r="C1" s="11"/>
      <c r="D1" s="11"/>
      <c r="E1" s="11"/>
      <c r="F1" s="11"/>
    </row>
    <row r="3" spans="1:6" ht="15.75" thickBot="1" x14ac:dyDescent="0.35">
      <c r="A3" s="4" t="s">
        <v>130</v>
      </c>
      <c r="B3" s="4" t="s">
        <v>131</v>
      </c>
      <c r="C3" s="4" t="s">
        <v>132</v>
      </c>
      <c r="D3" s="5" t="s">
        <v>133</v>
      </c>
      <c r="E3" s="4" t="s">
        <v>127</v>
      </c>
      <c r="F3" s="8" t="s">
        <v>126</v>
      </c>
    </row>
    <row r="4" spans="1:6" ht="15.75" thickTop="1" x14ac:dyDescent="0.3">
      <c r="A4" s="1" t="s">
        <v>2</v>
      </c>
      <c r="B4" s="3" t="s">
        <v>0</v>
      </c>
      <c r="C4" s="1">
        <v>1.56733031323578E-4</v>
      </c>
      <c r="D4" s="1">
        <f>-LOG10(C4)</f>
        <v>3.8048394667744039</v>
      </c>
      <c r="E4" s="3">
        <v>14</v>
      </c>
      <c r="F4" s="7" t="s">
        <v>1</v>
      </c>
    </row>
    <row r="5" spans="1:6" ht="45" x14ac:dyDescent="0.3">
      <c r="A5" s="1" t="s">
        <v>4</v>
      </c>
      <c r="B5" s="3" t="s">
        <v>0</v>
      </c>
      <c r="C5" s="1">
        <v>3.1155547327090899E-4</v>
      </c>
      <c r="D5" s="1">
        <f t="shared" ref="D5:D19" si="0">-LOG10(C5)</f>
        <v>3.5064646148458287</v>
      </c>
      <c r="E5" s="3">
        <v>35</v>
      </c>
      <c r="F5" s="7" t="s">
        <v>3</v>
      </c>
    </row>
    <row r="6" spans="1:6" x14ac:dyDescent="0.3">
      <c r="A6" s="1" t="s">
        <v>6</v>
      </c>
      <c r="B6" s="3" t="s">
        <v>0</v>
      </c>
      <c r="C6" s="1">
        <v>1.26116430746013E-3</v>
      </c>
      <c r="D6" s="1">
        <f t="shared" si="0"/>
        <v>2.899228328831569</v>
      </c>
      <c r="E6" s="3">
        <v>15</v>
      </c>
      <c r="F6" s="7" t="s">
        <v>5</v>
      </c>
    </row>
    <row r="7" spans="1:6" x14ac:dyDescent="0.3">
      <c r="A7" s="1" t="s">
        <v>7</v>
      </c>
      <c r="B7" s="3" t="s">
        <v>0</v>
      </c>
      <c r="C7" s="1">
        <v>1.26116430746013E-3</v>
      </c>
      <c r="D7" s="1">
        <f t="shared" si="0"/>
        <v>2.899228328831569</v>
      </c>
      <c r="E7" s="3">
        <v>15</v>
      </c>
      <c r="F7" s="7" t="s">
        <v>5</v>
      </c>
    </row>
    <row r="8" spans="1:6" ht="30" x14ac:dyDescent="0.3">
      <c r="A8" s="1" t="s">
        <v>9</v>
      </c>
      <c r="B8" s="3" t="s">
        <v>0</v>
      </c>
      <c r="C8" s="1">
        <v>1.53037699586388E-3</v>
      </c>
      <c r="D8" s="1">
        <f t="shared" si="0"/>
        <v>2.8152015711070444</v>
      </c>
      <c r="E8" s="3">
        <v>19</v>
      </c>
      <c r="F8" s="7" t="s">
        <v>8</v>
      </c>
    </row>
    <row r="9" spans="1:6" x14ac:dyDescent="0.3">
      <c r="A9" s="1" t="s">
        <v>11</v>
      </c>
      <c r="B9" s="3" t="s">
        <v>0</v>
      </c>
      <c r="C9" s="1">
        <v>3.0126407103137202E-3</v>
      </c>
      <c r="D9" s="1">
        <f t="shared" si="0"/>
        <v>2.5210526595089728</v>
      </c>
      <c r="E9" s="3">
        <v>16</v>
      </c>
      <c r="F9" s="7" t="s">
        <v>10</v>
      </c>
    </row>
    <row r="10" spans="1:6" ht="30" x14ac:dyDescent="0.3">
      <c r="A10" s="1" t="s">
        <v>13</v>
      </c>
      <c r="B10" s="3" t="s">
        <v>0</v>
      </c>
      <c r="C10" s="1">
        <v>3.3450396263923102E-3</v>
      </c>
      <c r="D10" s="1">
        <f t="shared" si="0"/>
        <v>2.4755987330765516</v>
      </c>
      <c r="E10" s="3">
        <v>22</v>
      </c>
      <c r="F10" s="7" t="s">
        <v>12</v>
      </c>
    </row>
    <row r="11" spans="1:6" ht="30" x14ac:dyDescent="0.3">
      <c r="A11" s="1" t="s">
        <v>15</v>
      </c>
      <c r="B11" s="3" t="s">
        <v>0</v>
      </c>
      <c r="C11" s="1">
        <v>4.9784440353771E-3</v>
      </c>
      <c r="D11" s="1">
        <f t="shared" si="0"/>
        <v>2.3029063705812143</v>
      </c>
      <c r="E11" s="3">
        <v>24</v>
      </c>
      <c r="F11" s="7" t="s">
        <v>14</v>
      </c>
    </row>
    <row r="12" spans="1:6" ht="30" x14ac:dyDescent="0.3">
      <c r="A12" s="1" t="s">
        <v>17</v>
      </c>
      <c r="B12" s="3" t="s">
        <v>0</v>
      </c>
      <c r="C12" s="1">
        <v>9.9427841953106093E-3</v>
      </c>
      <c r="D12" s="1">
        <f t="shared" si="0"/>
        <v>2.0024919866943844</v>
      </c>
      <c r="E12" s="3">
        <v>17</v>
      </c>
      <c r="F12" s="7" t="s">
        <v>16</v>
      </c>
    </row>
    <row r="13" spans="1:6" x14ac:dyDescent="0.3">
      <c r="A13" s="1" t="s">
        <v>19</v>
      </c>
      <c r="B13" s="3" t="s">
        <v>0</v>
      </c>
      <c r="C13" s="1">
        <v>2.32320929566045E-2</v>
      </c>
      <c r="D13" s="1">
        <f t="shared" si="0"/>
        <v>1.6339116632708222</v>
      </c>
      <c r="E13" s="3">
        <v>16</v>
      </c>
      <c r="F13" s="7" t="s">
        <v>18</v>
      </c>
    </row>
    <row r="14" spans="1:6" ht="30" x14ac:dyDescent="0.3">
      <c r="A14" s="1" t="s">
        <v>21</v>
      </c>
      <c r="B14" s="3" t="s">
        <v>0</v>
      </c>
      <c r="C14" s="1">
        <v>2.93816460422721E-2</v>
      </c>
      <c r="D14" s="1">
        <f t="shared" si="0"/>
        <v>1.5319238774684665</v>
      </c>
      <c r="E14" s="3">
        <v>25</v>
      </c>
      <c r="F14" s="7" t="s">
        <v>20</v>
      </c>
    </row>
    <row r="15" spans="1:6" x14ac:dyDescent="0.3">
      <c r="A15" s="1" t="s">
        <v>23</v>
      </c>
      <c r="B15" s="3" t="s">
        <v>0</v>
      </c>
      <c r="C15" s="1">
        <v>4.1933654274156303E-2</v>
      </c>
      <c r="D15" s="1">
        <f t="shared" si="0"/>
        <v>1.3774372897083047</v>
      </c>
      <c r="E15" s="3">
        <v>12</v>
      </c>
      <c r="F15" s="7" t="s">
        <v>22</v>
      </c>
    </row>
    <row r="16" spans="1:6" x14ac:dyDescent="0.3">
      <c r="A16" s="1" t="s">
        <v>24</v>
      </c>
      <c r="B16" s="3" t="s">
        <v>0</v>
      </c>
      <c r="C16" s="1">
        <v>4.4567565506427702E-2</v>
      </c>
      <c r="D16" s="1">
        <f t="shared" si="0"/>
        <v>1.3509810885075233</v>
      </c>
      <c r="E16" s="3">
        <v>16</v>
      </c>
      <c r="F16" s="7" t="s">
        <v>18</v>
      </c>
    </row>
    <row r="17" spans="1:6" ht="30" x14ac:dyDescent="0.3">
      <c r="A17" s="1" t="s">
        <v>27</v>
      </c>
      <c r="B17" s="3" t="s">
        <v>25</v>
      </c>
      <c r="C17" s="1">
        <v>1.5412200956354601E-2</v>
      </c>
      <c r="D17" s="1">
        <f t="shared" si="0"/>
        <v>1.8121353369503079</v>
      </c>
      <c r="E17" s="3">
        <v>25</v>
      </c>
      <c r="F17" s="7" t="s">
        <v>26</v>
      </c>
    </row>
    <row r="18" spans="1:6" ht="30" x14ac:dyDescent="0.3">
      <c r="A18" s="1" t="s">
        <v>29</v>
      </c>
      <c r="B18" s="3" t="s">
        <v>25</v>
      </c>
      <c r="C18" s="1">
        <v>2.6455337107495001E-2</v>
      </c>
      <c r="D18" s="1">
        <f t="shared" si="0"/>
        <v>1.5774867000932886</v>
      </c>
      <c r="E18" s="3">
        <v>18</v>
      </c>
      <c r="F18" s="7" t="s">
        <v>28</v>
      </c>
    </row>
    <row r="19" spans="1:6" ht="30.75" thickBot="1" x14ac:dyDescent="0.35">
      <c r="A19" s="6" t="s">
        <v>32</v>
      </c>
      <c r="B19" s="10" t="s">
        <v>30</v>
      </c>
      <c r="C19" s="6">
        <v>3.0556201288570499E-2</v>
      </c>
      <c r="D19" s="6">
        <f t="shared" si="0"/>
        <v>1.5149006377257983</v>
      </c>
      <c r="E19" s="10">
        <v>24</v>
      </c>
      <c r="F19" s="9" t="s">
        <v>31</v>
      </c>
    </row>
  </sheetData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ll DEX genes</vt:lpstr>
      <vt:lpstr>up-DEX gene</vt:lpstr>
      <vt:lpstr>down-DEX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GKim</dc:creator>
  <cp:lastModifiedBy>Yong-Seok Lee</cp:lastModifiedBy>
  <dcterms:created xsi:type="dcterms:W3CDTF">2021-04-06T09:41:53Z</dcterms:created>
  <dcterms:modified xsi:type="dcterms:W3CDTF">2021-04-30T09:05:41Z</dcterms:modified>
</cp:coreProperties>
</file>